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glot\Desktop\"/>
    </mc:Choice>
  </mc:AlternateContent>
  <xr:revisionPtr revIDLastSave="0" documentId="13_ncr:1_{36617879-D09C-4EA1-88B8-2113C281C78D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A" sheetId="1" r:id="rId1"/>
    <sheet name="B" sheetId="2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4" i="2" l="1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2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3" i="1"/>
</calcChain>
</file>

<file path=xl/sharedStrings.xml><?xml version="1.0" encoding="utf-8"?>
<sst xmlns="http://schemas.openxmlformats.org/spreadsheetml/2006/main" count="182" uniqueCount="116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Oxidation-reduction process</t>
    <phoneticPr fontId="18" type="noConversion"/>
  </si>
  <si>
    <t>Photosynthesis</t>
    <phoneticPr fontId="18" type="noConversion"/>
  </si>
  <si>
    <t>Protein-chromophore linkage</t>
    <phoneticPr fontId="18" type="noConversion"/>
  </si>
  <si>
    <t>Defense response to bacterium</t>
    <phoneticPr fontId="18" type="noConversion"/>
  </si>
  <si>
    <t>Secondary metabolite biosynthetic process</t>
    <phoneticPr fontId="18" type="noConversion"/>
  </si>
  <si>
    <t>Response to light stimulus</t>
    <phoneticPr fontId="18" type="noConversion"/>
  </si>
  <si>
    <t>Response to cold</t>
    <phoneticPr fontId="18" type="noConversion"/>
  </si>
  <si>
    <t>Response to fructose</t>
    <phoneticPr fontId="18" type="noConversion"/>
  </si>
  <si>
    <t>Potassium ion transmembrane transport</t>
    <phoneticPr fontId="18" type="noConversion"/>
  </si>
  <si>
    <t>Defense response to other organism</t>
    <phoneticPr fontId="18" type="noConversion"/>
  </si>
  <si>
    <t>Defense response to fungus, incompatible interaction</t>
    <phoneticPr fontId="18" type="noConversion"/>
  </si>
  <si>
    <t>Regulation of stomatal movement</t>
    <phoneticPr fontId="18" type="noConversion"/>
  </si>
  <si>
    <t>Photorespiration</t>
    <phoneticPr fontId="18" type="noConversion"/>
  </si>
  <si>
    <t>Amino acid export</t>
    <phoneticPr fontId="18" type="noConversion"/>
  </si>
  <si>
    <t>Carbon utilization</t>
    <phoneticPr fontId="18" type="noConversion"/>
  </si>
  <si>
    <t>Salicylic acid metabolic process</t>
    <phoneticPr fontId="18" type="noConversion"/>
  </si>
  <si>
    <t>Oxidative photosynthetic carbon pathway</t>
    <phoneticPr fontId="18" type="noConversion"/>
  </si>
  <si>
    <t>Amine metabolic process</t>
    <phoneticPr fontId="18" type="noConversion"/>
  </si>
  <si>
    <t>Response to hormones (cytokinin, gibberellin, jasmonic acid)</t>
  </si>
  <si>
    <t>Carubv10019287m, Carubv10003690m, Carubv10004593m, Carubv10008490m, Carubv10006897m, Carubv10000307m, Carubv10007296m, Carubv10000664m, Carubv10000729m, Carubv10019421m, Carubv10017061m, Carubv10011680m, Carubv10022393m, Carubv10001445m, Carubv10002844m, Carubv10013931m, Carubv10004594m, Carubv10014065m, Carubv10020498m, Carubv10019068m, Carubv10020166m, Carubv10023870m, Carubv10006801m, Carubv10000718m, Carubv10023479m, Carubv10017064m</t>
    <phoneticPr fontId="18" type="noConversion"/>
  </si>
  <si>
    <t>Carubv10010022m, Carubv10021065m, Carubv10010908m, Carubv10024479m, Carubv10019421m, Carubv10011827m, Carubv10026963m, Carubv10023216m, Carubv10014404m, Carubv10018535m, Carubv10017942m, Carubv10017845m, Carubv10005847m, Carubv10017894m, Carubv10020781m</t>
    <phoneticPr fontId="18" type="noConversion"/>
  </si>
  <si>
    <t>Carubv10017894m, Carubv10011102m, Carubv10010908m, Carubv10020781m, Carubv10010358m, Carubv10017942m, Carubv10017845m, Carubv10026963m, Carubv10005847m, Carubv10014404m, Carubv10014147m, Carubv10024479m, Carubv10009668m, Carubv10000044m</t>
    <phoneticPr fontId="18" type="noConversion"/>
  </si>
  <si>
    <t>Carubv10022906m, Carubv10000186m, Carubv10001860m, Carubv10018700m, Carubv10005376m, Carubv10023127m, Carubv10009808m, Carubv10009359m, Carubv10020781m, Carubv10014049m, Carubv10019421m, Carubv10020498m, Carubv10014802m</t>
    <phoneticPr fontId="18" type="noConversion"/>
  </si>
  <si>
    <t>Carubv10017359m, Carubv10017894m, Carubv10010022m, Carubv10014404m, Carubv10020781m, Carubv10010908m, Carubv10018535m, Carubv10024479m, Carubv10017942m, Carubv10017845m, Carubv10026963m</t>
    <phoneticPr fontId="18" type="noConversion"/>
  </si>
  <si>
    <t>Carubv10005952m, Carubv10009359m, Carubv10014147m, Carubv10025169m, Carubv10019421m, Carubv10013998m, Carubv10017329m, Carubv10001757m, Carubv10023127m</t>
    <phoneticPr fontId="18" type="noConversion"/>
  </si>
  <si>
    <t>Carubv10019287m, Carubv10019068m, Carubv10000729m, Carubv10020166m, Carubv10000718m, Carubv10006897m, Carubv10017061m, Carubv10017064m</t>
    <phoneticPr fontId="18" type="noConversion"/>
  </si>
  <si>
    <t>Carubv10017894m, Carubv10009359m, Carubv10014147m, Carubv10020781m, Carubv10017942m, Carubv10014065m, Carubv10027042m, Carubv10023127m</t>
    <phoneticPr fontId="18" type="noConversion"/>
  </si>
  <si>
    <t>Carubv10010022m, Carubv10010666m, Carubv10009668m</t>
    <phoneticPr fontId="18" type="noConversion"/>
  </si>
  <si>
    <t>Carubv10004143m, Carubv10022742m, Carubv10000766m</t>
    <phoneticPr fontId="18" type="noConversion"/>
  </si>
  <si>
    <t>Carubv10019287m, Carubv10000718m, Carubv10017061m</t>
    <phoneticPr fontId="18" type="noConversion"/>
  </si>
  <si>
    <t>Carubv10014147m, Carubv10025104m, Carubv10020030m</t>
    <phoneticPr fontId="18" type="noConversion"/>
  </si>
  <si>
    <t>Carubv10014147m, Carubv10018535m, Carubv10026963m</t>
    <phoneticPr fontId="18" type="noConversion"/>
  </si>
  <si>
    <t>Carubv10013869m, Carubv10022393m, Carubv10007296m</t>
    <phoneticPr fontId="18" type="noConversion"/>
  </si>
  <si>
    <t>Carubv10009485m, Carubv10002538m</t>
    <phoneticPr fontId="18" type="noConversion"/>
  </si>
  <si>
    <t>Carubv10014147m, Carubv10001757m</t>
    <phoneticPr fontId="18" type="noConversion"/>
  </si>
  <si>
    <t>Carubv10023861m, Carubv10025104m</t>
    <phoneticPr fontId="18" type="noConversion"/>
  </si>
  <si>
    <t>Carubv10020498m, Carubv10022393m</t>
    <phoneticPr fontId="18" type="noConversion"/>
  </si>
  <si>
    <t>Carubv10008490m, Carubv10000307m</t>
    <phoneticPr fontId="18" type="noConversion"/>
  </si>
  <si>
    <t>Protein phosphorylation</t>
    <phoneticPr fontId="18" type="noConversion"/>
  </si>
  <si>
    <t>Carubv10011065m, Carubv10002812m, Carubv10025993m, Carubv10015744m, Carubv10020438m, Carubv10015098m, Carubv10007666m, Carubv10004292m, Carubv10004325m, Carubv10007944m, Carubv10028322m, Carubv10020458m, Carubv10023147m, Carubv10015548m, Carubv10025074m, Carubv10009281m, Carubv10016070m, Carubv10011648m, Carubv10007488m, Carubv10021802m, Carubv10000068m, Carubv10011600m, Carubv10003221m, Carubv10008461m, Carubv10018782m, Carubv10008099m, Carubv10025444m, Carubv10002905m, Carubv10016348m, Carubv10006279m, Carubv10008453m, Carubv10004349m, Carubv10008256m, Carubv10000418m, Carubv10003311m, Carubv10008405m, Carubv10011980m, Carubv10019312m, Carubv10013354m, Carubv10007359m, Carubv10013218m</t>
    <phoneticPr fontId="18" type="noConversion"/>
  </si>
  <si>
    <t>Carubv10001347m, Carubv10020114m, Carubv10011156m, Carubv10026233m, Carubv10024107m, Carubv10009839m, Carubv10005222m, Carubv10012595m, Carubv10024306m, Carubv10026774m, Carubv10004619m, Carubv10011221m, Carubv10011431m, Carubv10003072m, Carubv10005630m, Carubv10023815m, Carubv10002551m, Carubv10001386m, Carubv10025015m, Carubv10027696m,  Carubv10023623m, Carubv10016186m, Carubv10013483m, Carubv10004440m, Carubv10008888m, Carubv10012235m, Carubv10022976m, Carubv10015454m, Carubv10000754m, Carubv10023205m, Carubv10027976m, Carubv10009749m, Carubv10006419m</t>
    <phoneticPr fontId="18" type="noConversion"/>
  </si>
  <si>
    <t>Cell wall organization and modification</t>
    <phoneticPr fontId="18" type="noConversion"/>
  </si>
  <si>
    <t>Carubv10027711m, Carubv10012094m, Carubv10017525m, Carubv10015151m, Carubv10001309m, Carubv10007301m, Carubv10007020m, Carubv10013695m, Carubv10000367m, Carubv10017416m, Carubv10015541m, Carubv10024654m, Carubv10015428m, Carubv10022555m, Carubv10019329m, Carubv10018461m, Carubv10022941m, Carubv10015948m, Carubv10017004m, Carubv10019418m, Carubv10003776m, Carubv10003407m, Carubv10015726m, Carubv10025567m, Carubv10015933m, Carubv10003818m, Carubv10024513m, Carubv10003415m, Carubv10003078m</t>
    <phoneticPr fontId="18" type="noConversion"/>
  </si>
  <si>
    <t>Response to hormones (jasmonic acid, auxin, salicylic acid, ethylene)</t>
    <phoneticPr fontId="18" type="noConversion"/>
  </si>
  <si>
    <t>Carubv10016666m, Carubv10021942m, Carubv10017349m, Carubv10026594m, Carubv10010018m, Carubv10004921m, Carubv10014563m, Carubv10000754m, Carubv10026098m, Carubv10020856m, Carubv10022833m, Carubv10010680m, Carubv10019455m, Carubv10004412m, Carubv10023027m, Carubv10016378m, Carubv10014689m, Carubv10004357m, Carubv10001347m, Carubv10006279m, Carubv10003254m, Carubv10024972m, Carubv10021235m, Carubv10000652m, Carubv10015212m, Carubv10002338m</t>
    <phoneticPr fontId="18" type="noConversion"/>
  </si>
  <si>
    <t>Pollen germination and pollen tube growth</t>
    <phoneticPr fontId="18" type="noConversion"/>
  </si>
  <si>
    <t>Carubv10010490m, Carubv10000404m, Carubv10021963m, Carubv10012316m, Carubv10015187m, Carubv10007403m, Carubv10015548m, Carubv10002722m, Carubv10019628m, Carubv10025567m, Carubv10004165m, Carubv10000567m, Carubv10003221m, Carubv10003415m, Carubv10020153m, Carubv10022555m, Carubv10007301m, Carubv10024850m, Carubv10025993m, Carubv10013354m, Carubv10011346m, Carubv10024997m, Carubv10000418m, Carubv10012584m, Carubv10015192m</t>
    <phoneticPr fontId="18" type="noConversion"/>
  </si>
  <si>
    <t>Pectin catabolic process</t>
    <phoneticPr fontId="18" type="noConversion"/>
  </si>
  <si>
    <t>Carubv10022941m, Carubv10015948m, Carubv10018855m, Carubv10017004m, Carubv10019418m, Carubv10003776m, Carubv10003407m, Carubv10016149m, Carubv10015726m, Carubv10012514m, Carubv10025567m, Carubv10015933m, Carubv10003818m, Carubv10002862m, Carubv10024513m, Carubv10003415m, Carubv10003078m</t>
    <phoneticPr fontId="18" type="noConversion"/>
  </si>
  <si>
    <t>Carbohydrate metabolic process</t>
    <phoneticPr fontId="18" type="noConversion"/>
  </si>
  <si>
    <t>Carubv10025915m, Carubv10027711m, Carubv10013483m, Carubv10018993m, Carubv10012094m, Carubv10024814m, Carubv10005219m, Carubv10027803m, Carubv10017416m, Carubv10015541m, Carubv10016129m, Carubv10024654m, Carubv10006573m, Carubv10015428m, Carubv10017567m, Carubv10019481m</t>
    <phoneticPr fontId="18" type="noConversion"/>
  </si>
  <si>
    <t>Carubv10025984m, Carubv10006279m, Carubv10017349m, Carubv10023058m, Carubv10020059m, Carubv10023006m, Carubv10010018m, Carubv10023027m, Carubv10004325m, Carubv10009219m, Carubv10025015m</t>
    <phoneticPr fontId="18" type="noConversion"/>
  </si>
  <si>
    <t>Response to wounding</t>
    <phoneticPr fontId="18" type="noConversion"/>
  </si>
  <si>
    <t>Carubv10021986m, Carubv10016666m, Carubv10027055m, Carubv10021942m, Carubv10009926m, Carubv10000652m, Carubv10026594m, Carubv10003254m, Carubv10010018m, Carubv10002338m, Carubv10004921m</t>
    <phoneticPr fontId="18" type="noConversion"/>
  </si>
  <si>
    <t>Auxin homeostasis and biosynthetic process</t>
    <phoneticPr fontId="18" type="noConversion"/>
  </si>
  <si>
    <t>Carubv10020056m, Carubv10026098m, Carubv10022833m, Carubv10009839m, Carubv10004412m, Carubv10019970m, Carubv10021561m, Carubv10000652m, Carubv10008445m, Carubv10000978m, Carubv10022875m</t>
    <phoneticPr fontId="18" type="noConversion"/>
  </si>
  <si>
    <t>Anthocyanin-containing compound biosynthetic process</t>
    <phoneticPr fontId="18" type="noConversion"/>
  </si>
  <si>
    <t>Carubv10027945m, Carubv10020856m, Carubv10027976m, Carubv10019495m, Carubv10007134m, Carubv10004921m, Carubv10018698m, Carubv10004921m, Carubv10002680m, Carubv10009219m</t>
    <phoneticPr fontId="18" type="noConversion"/>
  </si>
  <si>
    <t>Protein autophosphorylation</t>
    <phoneticPr fontId="18" type="noConversion"/>
  </si>
  <si>
    <t>Carubv10002812m, Carubv10022902m, Carubv10025444m, Carubv10010030m, Carubv10028558m, Carubv10003311m, Carubv10003395m, Carubv10019312m, Carubv10025074m</t>
    <phoneticPr fontId="18" type="noConversion"/>
  </si>
  <si>
    <t>Transmembrane receptor protein tyrosine kinase signaling pathway</t>
    <phoneticPr fontId="18" type="noConversion"/>
  </si>
  <si>
    <t>Carubv10025993m, Carubv10016348m, Carubv10015098m, Carubv10007666m, Carubv10011600m, Carubv10004292m, Carubv10015548m, Carubv10009281m</t>
    <phoneticPr fontId="18" type="noConversion"/>
  </si>
  <si>
    <t>Systemic acquired resistance</t>
    <phoneticPr fontId="18" type="noConversion"/>
  </si>
  <si>
    <t>Carubv10025915m, Carubv10008880m, Carubv10006600m, Carubv10020059m, Carubv10014916m, Carubv10017567m, Carubv10020799m</t>
    <phoneticPr fontId="18" type="noConversion"/>
  </si>
  <si>
    <t>Flavonoid biosynthetic process</t>
    <phoneticPr fontId="18" type="noConversion"/>
  </si>
  <si>
    <t>Carubv10000754m, Carubv10001347m, Carubv10000798m, Carubv10001966m, Carubv10018698m, Carubv10007134m, Carubv10019455m</t>
    <phoneticPr fontId="18" type="noConversion"/>
  </si>
  <si>
    <t>Response to heat</t>
    <phoneticPr fontId="18" type="noConversion"/>
  </si>
  <si>
    <t>Carubv10026667m, Carubv10027055m, Carubv10025984m, Carubv10002008m, Carubv10023006m, Carubv10005408m, Carubv10023027m</t>
    <phoneticPr fontId="18" type="noConversion"/>
  </si>
  <si>
    <t>Negative regulation of catalytic activity</t>
    <phoneticPr fontId="18" type="noConversion"/>
  </si>
  <si>
    <t>Carubv10002460m, Carubv10025101m, Carubv10014334m, Carubv10028042m, Carubv10018690m, Carubv10011971m</t>
    <phoneticPr fontId="18" type="noConversion"/>
  </si>
  <si>
    <t>Response to fungus</t>
    <phoneticPr fontId="18" type="noConversion"/>
  </si>
  <si>
    <t>Carubv10022941m, Carubv10001347m, Carubv10016666m, Carubv10009749m, Carubv10003254m, Carubv10002338m</t>
    <phoneticPr fontId="18" type="noConversion"/>
  </si>
  <si>
    <t>Response to chitin</t>
    <phoneticPr fontId="18" type="noConversion"/>
  </si>
  <si>
    <t>Carubv10027055m, Carubv10005497m, Carubv10004596m, Carubv10017349m, Carubv10023006m, Carubv10016897m</t>
    <phoneticPr fontId="18" type="noConversion"/>
  </si>
  <si>
    <t>Cytoskeleton-based process</t>
    <phoneticPr fontId="18" type="noConversion"/>
  </si>
  <si>
    <t xml:space="preserve">Carubv10020293m, Carubv10004805m, Carubv10021674m, Carubv10013962m, Carubv10028459m, Carubv10017441m, </t>
    <phoneticPr fontId="18" type="noConversion"/>
  </si>
  <si>
    <t>Polysaccharide biosynthetic process</t>
    <phoneticPr fontId="18" type="noConversion"/>
  </si>
  <si>
    <t>Carubv10017525m, Carubv10015151m, Carubv10001309m, Carubv10022555m, Carubv10007301m</t>
    <phoneticPr fontId="18" type="noConversion"/>
  </si>
  <si>
    <t>Hexose and glucose transmembrane transport</t>
    <phoneticPr fontId="18" type="noConversion"/>
  </si>
  <si>
    <t>Carubv10003693m, Carubv10004225m, Carubv10008855m, Carubv10006481m, Carubv10000868m</t>
    <phoneticPr fontId="18" type="noConversion"/>
  </si>
  <si>
    <t>Response to UV-B</t>
    <phoneticPr fontId="18" type="noConversion"/>
  </si>
  <si>
    <t>Carubv10027055m, Carubv10018698m, Carubv10004440m, Carubv10019455m, Carubv10020799m</t>
    <phoneticPr fontId="18" type="noConversion"/>
  </si>
  <si>
    <t>Calcium-mediated signaling</t>
    <phoneticPr fontId="18" type="noConversion"/>
  </si>
  <si>
    <t>Carubv10024364m, Carubv10021815m, Carubv10012072m, Carubv10016305m, Carubv10013218m</t>
    <phoneticPr fontId="18" type="noConversion"/>
  </si>
  <si>
    <t>Hydrogen peroxide catabolic process</t>
    <phoneticPr fontId="18" type="noConversion"/>
  </si>
  <si>
    <t>Carubv10023623m, Carubv10005222m, Carubv10001386m, Carubv10026774m, Carubv10027696m</t>
    <phoneticPr fontId="18" type="noConversion"/>
  </si>
  <si>
    <t>Clathrin coat assembly</t>
    <phoneticPr fontId="18" type="noConversion"/>
  </si>
  <si>
    <t>Carubv10021734m, Carubv10008628m, Carubv10011223m, Carubv10003318m</t>
    <phoneticPr fontId="18" type="noConversion"/>
  </si>
  <si>
    <t>Sucrose transport</t>
    <phoneticPr fontId="18" type="noConversion"/>
  </si>
  <si>
    <t>Carubv10006922m, Carubv10020153m, Carubv10022273m, Carubv10008884m</t>
    <phoneticPr fontId="18" type="noConversion"/>
  </si>
  <si>
    <t>Rhythmic process</t>
    <phoneticPr fontId="18" type="noConversion"/>
  </si>
  <si>
    <t>Carubv10023623m, Carubv10005222m, Carubv10001850m, Carubv10026774m</t>
    <phoneticPr fontId="18" type="noConversion"/>
  </si>
  <si>
    <t>Sucrose metabolic process</t>
    <phoneticPr fontId="18" type="noConversion"/>
  </si>
  <si>
    <t>Pollen sperm cell differentiation</t>
    <phoneticPr fontId="18" type="noConversion"/>
  </si>
  <si>
    <t>Carubv10006450m, Carubv10010868m, Carubv10018782m, Carubv10019582m</t>
    <phoneticPr fontId="18" type="noConversion"/>
  </si>
  <si>
    <t>Cell-cell signaling</t>
    <phoneticPr fontId="18" type="noConversion"/>
  </si>
  <si>
    <t>Carubv10024364m, Carubv10021815m, Carubv10012072m, Carubv10016305m</t>
    <phoneticPr fontId="18" type="noConversion"/>
  </si>
  <si>
    <t>Response to other organism</t>
    <phoneticPr fontId="18" type="noConversion"/>
  </si>
  <si>
    <t>Carubv10016667m, Carubv10020799m, Carubv10027418m, Carubv10014563m</t>
    <phoneticPr fontId="18" type="noConversion"/>
  </si>
  <si>
    <t>Fatty acid metabolic process</t>
    <phoneticPr fontId="18" type="noConversion"/>
  </si>
  <si>
    <t>Carubv10001966m, Carubv10000862m, Carubv10005630m, Carubv10019455m</t>
    <phoneticPr fontId="18" type="noConversion"/>
  </si>
  <si>
    <t>a'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E965E9"/>
      <color rgb="FF8FE07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"/>
  <sheetViews>
    <sheetView zoomScale="90" zoomScaleNormal="90" workbookViewId="0">
      <selection activeCell="D42" sqref="D42"/>
    </sheetView>
  </sheetViews>
  <sheetFormatPr defaultRowHeight="13.8" x14ac:dyDescent="0.25"/>
  <cols>
    <col min="2" max="2" width="50.109375" customWidth="1"/>
    <col min="5" max="5" width="16.88671875" customWidth="1"/>
    <col min="6" max="6" width="100.2187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>
        <v>26</v>
      </c>
      <c r="D2">
        <f t="shared" ref="D2:D20" si="0">C2/G2*100</f>
        <v>16.049382716049383</v>
      </c>
      <c r="E2" s="1">
        <v>2.1100000000000001E-4</v>
      </c>
      <c r="F2" t="s">
        <v>33</v>
      </c>
      <c r="G2">
        <v>162</v>
      </c>
      <c r="H2">
        <v>1330</v>
      </c>
      <c r="I2">
        <v>18499</v>
      </c>
      <c r="J2">
        <v>2.2323122620000002</v>
      </c>
      <c r="K2">
        <v>5.8480338E-2</v>
      </c>
      <c r="L2">
        <v>9.9930750000000006E-3</v>
      </c>
      <c r="M2">
        <v>0.27911524100000001</v>
      </c>
    </row>
    <row r="3" spans="1:13" x14ac:dyDescent="0.25">
      <c r="A3" t="s">
        <v>13</v>
      </c>
      <c r="B3" t="s">
        <v>19</v>
      </c>
      <c r="C3">
        <v>15</v>
      </c>
      <c r="D3">
        <f t="shared" si="0"/>
        <v>9.2592592592592595</v>
      </c>
      <c r="E3">
        <v>1.3117140000000001E-3</v>
      </c>
      <c r="F3" t="s">
        <v>34</v>
      </c>
      <c r="G3">
        <v>162</v>
      </c>
      <c r="H3">
        <v>188</v>
      </c>
      <c r="I3">
        <v>18499</v>
      </c>
      <c r="J3">
        <v>4.8592067239999999</v>
      </c>
      <c r="K3">
        <v>0.31298324700000002</v>
      </c>
      <c r="L3">
        <v>4.0852810000000003E-2</v>
      </c>
      <c r="M3">
        <v>1.726138782</v>
      </c>
    </row>
    <row r="4" spans="1:13" x14ac:dyDescent="0.25">
      <c r="A4" t="s">
        <v>13</v>
      </c>
      <c r="B4" t="s">
        <v>15</v>
      </c>
      <c r="C4">
        <v>14</v>
      </c>
      <c r="D4">
        <f t="shared" si="0"/>
        <v>8.6419753086419746</v>
      </c>
      <c r="E4" s="1">
        <v>1.68E-11</v>
      </c>
      <c r="F4" t="s">
        <v>35</v>
      </c>
      <c r="G4">
        <v>162</v>
      </c>
      <c r="H4">
        <v>138</v>
      </c>
      <c r="I4">
        <v>18499</v>
      </c>
      <c r="J4">
        <v>12.412104129999999</v>
      </c>
      <c r="K4" s="1">
        <v>4.8E-9</v>
      </c>
      <c r="L4" s="1">
        <v>1.6000000000000001E-9</v>
      </c>
      <c r="M4" s="1">
        <v>2.2300000000000001E-8</v>
      </c>
    </row>
    <row r="5" spans="1:13" x14ac:dyDescent="0.25">
      <c r="A5" t="s">
        <v>13</v>
      </c>
      <c r="B5" t="s">
        <v>32</v>
      </c>
      <c r="C5">
        <v>13</v>
      </c>
      <c r="D5">
        <f t="shared" si="0"/>
        <v>8.0246913580246915</v>
      </c>
      <c r="E5">
        <v>2.4595279999999999E-3</v>
      </c>
      <c r="F5" t="s">
        <v>36</v>
      </c>
      <c r="G5">
        <v>162</v>
      </c>
      <c r="H5">
        <v>156</v>
      </c>
      <c r="I5">
        <v>18499</v>
      </c>
      <c r="J5">
        <v>5.123971193</v>
      </c>
      <c r="K5">
        <v>0.50554117499999995</v>
      </c>
      <c r="L5">
        <v>5.7001841999999997E-2</v>
      </c>
      <c r="M5">
        <v>3.2139488310000002</v>
      </c>
    </row>
    <row r="6" spans="1:13" x14ac:dyDescent="0.25">
      <c r="A6" t="s">
        <v>13</v>
      </c>
      <c r="B6" t="s">
        <v>16</v>
      </c>
      <c r="C6">
        <v>11</v>
      </c>
      <c r="D6">
        <f t="shared" si="0"/>
        <v>6.7901234567901234</v>
      </c>
      <c r="E6" s="1">
        <v>4.6200000000000001E-12</v>
      </c>
      <c r="F6" t="s">
        <v>37</v>
      </c>
      <c r="G6">
        <v>162</v>
      </c>
      <c r="H6">
        <v>45</v>
      </c>
      <c r="I6">
        <v>18499</v>
      </c>
      <c r="J6">
        <v>27.91344307</v>
      </c>
      <c r="K6" s="1">
        <v>1.32E-9</v>
      </c>
      <c r="L6" s="1">
        <v>1.32E-9</v>
      </c>
      <c r="M6" s="1">
        <v>6.1300000000000001E-9</v>
      </c>
    </row>
    <row r="7" spans="1:13" x14ac:dyDescent="0.25">
      <c r="A7" t="s">
        <v>13</v>
      </c>
      <c r="B7" t="s">
        <v>17</v>
      </c>
      <c r="C7">
        <v>9</v>
      </c>
      <c r="D7">
        <f t="shared" si="0"/>
        <v>5.5555555555555554</v>
      </c>
      <c r="E7">
        <v>2.9237619999999999E-3</v>
      </c>
      <c r="F7" t="s">
        <v>38</v>
      </c>
      <c r="G7">
        <v>162</v>
      </c>
      <c r="H7">
        <v>276</v>
      </c>
      <c r="I7">
        <v>18499</v>
      </c>
      <c r="J7">
        <v>3.72363124</v>
      </c>
      <c r="K7">
        <v>0.56717455299999997</v>
      </c>
      <c r="L7">
        <v>6.2386048999999999E-2</v>
      </c>
      <c r="M7">
        <v>3.8097581639999998</v>
      </c>
    </row>
    <row r="8" spans="1:13" x14ac:dyDescent="0.25">
      <c r="A8" t="s">
        <v>13</v>
      </c>
      <c r="B8" t="s">
        <v>18</v>
      </c>
      <c r="C8">
        <v>8</v>
      </c>
      <c r="D8">
        <f t="shared" si="0"/>
        <v>4.9382716049382713</v>
      </c>
      <c r="E8" s="1">
        <v>2.7999999999999998E-4</v>
      </c>
      <c r="F8" t="s">
        <v>39</v>
      </c>
      <c r="G8">
        <v>162</v>
      </c>
      <c r="H8">
        <v>145</v>
      </c>
      <c r="I8">
        <v>18499</v>
      </c>
      <c r="J8">
        <v>6.300212857</v>
      </c>
      <c r="K8">
        <v>7.7093981000000006E-2</v>
      </c>
      <c r="L8">
        <v>1.1395696E-2</v>
      </c>
      <c r="M8">
        <v>0.37143116599999998</v>
      </c>
    </row>
    <row r="9" spans="1:13" x14ac:dyDescent="0.25">
      <c r="A9" t="s">
        <v>13</v>
      </c>
      <c r="B9" t="s">
        <v>20</v>
      </c>
      <c r="C9">
        <v>8</v>
      </c>
      <c r="D9">
        <f t="shared" si="0"/>
        <v>4.9382716049382713</v>
      </c>
      <c r="E9">
        <v>1.5910612000000001E-2</v>
      </c>
      <c r="F9" t="s">
        <v>40</v>
      </c>
      <c r="G9">
        <v>162</v>
      </c>
      <c r="H9">
        <v>299</v>
      </c>
      <c r="I9">
        <v>18499</v>
      </c>
      <c r="J9">
        <v>3.0552871709999998</v>
      </c>
      <c r="K9">
        <v>0.98981688000000001</v>
      </c>
      <c r="L9">
        <v>0.24925481799999999</v>
      </c>
      <c r="M9">
        <v>19.165063140000001</v>
      </c>
    </row>
    <row r="10" spans="1:13" x14ac:dyDescent="0.25">
      <c r="A10" t="s">
        <v>13</v>
      </c>
      <c r="B10" t="s">
        <v>21</v>
      </c>
      <c r="C10">
        <v>3</v>
      </c>
      <c r="D10">
        <f t="shared" si="0"/>
        <v>1.8518518518518516</v>
      </c>
      <c r="E10">
        <v>1.0510772E-2</v>
      </c>
      <c r="F10" t="s">
        <v>41</v>
      </c>
      <c r="G10">
        <v>162</v>
      </c>
      <c r="H10">
        <v>18</v>
      </c>
      <c r="I10">
        <v>18499</v>
      </c>
      <c r="J10">
        <v>19.031893</v>
      </c>
      <c r="K10">
        <v>0.95129582800000001</v>
      </c>
      <c r="L10">
        <v>0.19414904199999999</v>
      </c>
      <c r="M10">
        <v>13.078923720000001</v>
      </c>
    </row>
    <row r="11" spans="1:13" x14ac:dyDescent="0.25">
      <c r="A11" t="s">
        <v>13</v>
      </c>
      <c r="B11" t="s">
        <v>22</v>
      </c>
      <c r="C11">
        <v>3</v>
      </c>
      <c r="D11">
        <f t="shared" si="0"/>
        <v>1.8518518518518516</v>
      </c>
      <c r="E11">
        <v>3.7130864E-2</v>
      </c>
      <c r="F11" t="s">
        <v>42</v>
      </c>
      <c r="G11">
        <v>162</v>
      </c>
      <c r="H11">
        <v>35</v>
      </c>
      <c r="I11">
        <v>18499</v>
      </c>
      <c r="J11">
        <v>9.7878306879999997</v>
      </c>
      <c r="K11">
        <v>0.99998003599999996</v>
      </c>
      <c r="L11">
        <v>0.43422453999999999</v>
      </c>
      <c r="M11">
        <v>39.464530539999998</v>
      </c>
    </row>
    <row r="12" spans="1:13" x14ac:dyDescent="0.25">
      <c r="A12" t="s">
        <v>13</v>
      </c>
      <c r="B12" t="s">
        <v>23</v>
      </c>
      <c r="C12">
        <v>3</v>
      </c>
      <c r="D12">
        <f t="shared" si="0"/>
        <v>1.8518518518518516</v>
      </c>
      <c r="E12">
        <v>5.1664108E-2</v>
      </c>
      <c r="F12" t="s">
        <v>43</v>
      </c>
      <c r="G12">
        <v>162</v>
      </c>
      <c r="H12">
        <v>42</v>
      </c>
      <c r="I12">
        <v>18499</v>
      </c>
      <c r="J12">
        <v>8.1565255729999997</v>
      </c>
      <c r="K12">
        <v>0.99999974199999997</v>
      </c>
      <c r="L12">
        <v>0.51443548500000003</v>
      </c>
      <c r="M12">
        <v>50.524568420000001</v>
      </c>
    </row>
    <row r="13" spans="1:13" x14ac:dyDescent="0.25">
      <c r="A13" t="s">
        <v>13</v>
      </c>
      <c r="B13" t="s">
        <v>24</v>
      </c>
      <c r="C13">
        <v>3</v>
      </c>
      <c r="D13">
        <f t="shared" si="0"/>
        <v>1.8518518518518516</v>
      </c>
      <c r="E13">
        <v>5.6134084000000001E-2</v>
      </c>
      <c r="F13" t="s">
        <v>44</v>
      </c>
      <c r="G13">
        <v>162</v>
      </c>
      <c r="H13">
        <v>44</v>
      </c>
      <c r="I13">
        <v>18499</v>
      </c>
      <c r="J13">
        <v>7.7857744110000002</v>
      </c>
      <c r="K13">
        <v>0.99999993300000001</v>
      </c>
      <c r="L13">
        <v>0.51245458300000002</v>
      </c>
      <c r="M13">
        <v>53.530273950000002</v>
      </c>
    </row>
    <row r="14" spans="1:13" x14ac:dyDescent="0.25">
      <c r="A14" t="s">
        <v>13</v>
      </c>
      <c r="B14" t="s">
        <v>25</v>
      </c>
      <c r="C14">
        <v>3</v>
      </c>
      <c r="D14">
        <f t="shared" si="0"/>
        <v>1.8518518518518516</v>
      </c>
      <c r="E14">
        <v>5.8418210999999998E-2</v>
      </c>
      <c r="F14" t="s">
        <v>45</v>
      </c>
      <c r="G14">
        <v>162</v>
      </c>
      <c r="H14">
        <v>45</v>
      </c>
      <c r="I14">
        <v>18499</v>
      </c>
      <c r="J14">
        <v>7.6127572020000001</v>
      </c>
      <c r="K14">
        <v>0.99999996700000005</v>
      </c>
      <c r="L14">
        <v>0.51193788500000004</v>
      </c>
      <c r="M14">
        <v>55.000121630000002</v>
      </c>
    </row>
    <row r="15" spans="1:13" x14ac:dyDescent="0.25">
      <c r="A15" t="s">
        <v>13</v>
      </c>
      <c r="B15" t="s">
        <v>26</v>
      </c>
      <c r="C15">
        <v>3</v>
      </c>
      <c r="D15">
        <f t="shared" si="0"/>
        <v>1.8518518518518516</v>
      </c>
      <c r="E15">
        <v>7.0301398000000001E-2</v>
      </c>
      <c r="F15" t="s">
        <v>46</v>
      </c>
      <c r="G15">
        <v>162</v>
      </c>
      <c r="H15">
        <v>50</v>
      </c>
      <c r="I15">
        <v>18499</v>
      </c>
      <c r="J15">
        <v>6.8514814810000004</v>
      </c>
      <c r="K15">
        <v>0.99999999900000003</v>
      </c>
      <c r="L15">
        <v>0.537979133</v>
      </c>
      <c r="M15">
        <v>61.977559829999997</v>
      </c>
    </row>
    <row r="16" spans="1:13" x14ac:dyDescent="0.25">
      <c r="A16" t="s">
        <v>13</v>
      </c>
      <c r="B16" t="s">
        <v>27</v>
      </c>
      <c r="C16">
        <v>2</v>
      </c>
      <c r="D16">
        <f t="shared" si="0"/>
        <v>1.2345679012345678</v>
      </c>
      <c r="E16">
        <v>3.4363602E-2</v>
      </c>
      <c r="F16" t="s">
        <v>47</v>
      </c>
      <c r="G16">
        <v>162</v>
      </c>
      <c r="H16">
        <v>4</v>
      </c>
      <c r="I16">
        <v>18499</v>
      </c>
      <c r="J16">
        <v>57.095679009999998</v>
      </c>
      <c r="K16">
        <v>0.99995463699999998</v>
      </c>
      <c r="L16">
        <v>0.42627283999999999</v>
      </c>
      <c r="M16">
        <v>37.11549505</v>
      </c>
    </row>
    <row r="17" spans="1:13" x14ac:dyDescent="0.25">
      <c r="A17" t="s">
        <v>13</v>
      </c>
      <c r="B17" t="s">
        <v>28</v>
      </c>
      <c r="C17">
        <v>2</v>
      </c>
      <c r="D17">
        <f t="shared" si="0"/>
        <v>1.2345679012345678</v>
      </c>
      <c r="E17">
        <v>5.1102715999999999E-2</v>
      </c>
      <c r="F17" t="s">
        <v>48</v>
      </c>
      <c r="G17">
        <v>162</v>
      </c>
      <c r="H17">
        <v>6</v>
      </c>
      <c r="I17">
        <v>18499</v>
      </c>
      <c r="J17">
        <v>38.063786010000001</v>
      </c>
      <c r="K17">
        <v>0.99999969499999997</v>
      </c>
      <c r="L17">
        <v>0.527681874</v>
      </c>
      <c r="M17">
        <v>50.134628480000003</v>
      </c>
    </row>
    <row r="18" spans="1:13" x14ac:dyDescent="0.25">
      <c r="A18" t="s">
        <v>13</v>
      </c>
      <c r="B18" t="s">
        <v>29</v>
      </c>
      <c r="C18">
        <v>2</v>
      </c>
      <c r="D18">
        <f t="shared" si="0"/>
        <v>1.2345679012345678</v>
      </c>
      <c r="E18">
        <v>5.9363813000000001E-2</v>
      </c>
      <c r="F18" t="s">
        <v>49</v>
      </c>
      <c r="G18">
        <v>162</v>
      </c>
      <c r="H18">
        <v>7</v>
      </c>
      <c r="I18">
        <v>18499</v>
      </c>
      <c r="J18">
        <v>32.626102289999999</v>
      </c>
      <c r="K18">
        <v>0.99999997500000004</v>
      </c>
      <c r="L18">
        <v>0.50347165199999999</v>
      </c>
      <c r="M18">
        <v>55.595941949999997</v>
      </c>
    </row>
    <row r="19" spans="1:13" x14ac:dyDescent="0.25">
      <c r="A19" t="s">
        <v>13</v>
      </c>
      <c r="B19" t="s">
        <v>30</v>
      </c>
      <c r="C19">
        <v>2</v>
      </c>
      <c r="D19">
        <f t="shared" si="0"/>
        <v>1.2345679012345678</v>
      </c>
      <c r="E19">
        <v>7.5672186000000002E-2</v>
      </c>
      <c r="F19" t="s">
        <v>50</v>
      </c>
      <c r="G19">
        <v>162</v>
      </c>
      <c r="H19">
        <v>9</v>
      </c>
      <c r="I19">
        <v>18499</v>
      </c>
      <c r="J19">
        <v>25.37585734</v>
      </c>
      <c r="K19">
        <v>1</v>
      </c>
      <c r="L19">
        <v>0.55235140999999999</v>
      </c>
      <c r="M19">
        <v>64.790354030000003</v>
      </c>
    </row>
    <row r="20" spans="1:13" x14ac:dyDescent="0.25">
      <c r="A20" t="s">
        <v>13</v>
      </c>
      <c r="B20" t="s">
        <v>31</v>
      </c>
      <c r="C20">
        <v>2</v>
      </c>
      <c r="D20">
        <f t="shared" si="0"/>
        <v>1.2345679012345678</v>
      </c>
      <c r="E20">
        <v>9.1699536999999998E-2</v>
      </c>
      <c r="F20" t="s">
        <v>51</v>
      </c>
      <c r="G20">
        <v>162</v>
      </c>
      <c r="H20">
        <v>11</v>
      </c>
      <c r="I20">
        <v>18499</v>
      </c>
      <c r="J20">
        <v>20.762065100000001</v>
      </c>
      <c r="K20">
        <v>1</v>
      </c>
      <c r="L20">
        <v>0.60025021599999995</v>
      </c>
      <c r="M20">
        <v>72.081652559999995</v>
      </c>
    </row>
  </sheetData>
  <sortState xmlns:xlrd2="http://schemas.microsoft.com/office/spreadsheetml/2017/richdata2" ref="A2:M20">
    <sortCondition descending="1" ref="C20"/>
  </sortState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2955F-ABA9-43B4-8B87-3B6A327616AC}">
  <dimension ref="A1:M34"/>
  <sheetViews>
    <sheetView tabSelected="1" workbookViewId="0">
      <selection activeCell="B5" sqref="B5"/>
    </sheetView>
  </sheetViews>
  <sheetFormatPr defaultRowHeight="13.8" x14ac:dyDescent="0.25"/>
  <cols>
    <col min="2" max="2" width="48.44140625" customWidth="1"/>
    <col min="3" max="3" width="6.77734375" customWidth="1"/>
    <col min="4" max="4" width="9.5546875" customWidth="1"/>
    <col min="5" max="5" width="14" customWidth="1"/>
    <col min="6" max="6" width="69.664062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52</v>
      </c>
      <c r="C2">
        <v>41</v>
      </c>
      <c r="D2">
        <f t="shared" ref="D2:D34" si="0">C2/G2</f>
        <v>0.119533527696793</v>
      </c>
      <c r="E2" s="1">
        <v>9.2500000000000001E-8</v>
      </c>
      <c r="F2" t="s">
        <v>53</v>
      </c>
      <c r="G2">
        <v>343</v>
      </c>
      <c r="H2">
        <v>870</v>
      </c>
      <c r="I2">
        <v>18499</v>
      </c>
      <c r="J2">
        <v>2.556574645</v>
      </c>
      <c r="K2" s="1">
        <v>4.1300000000000001E-5</v>
      </c>
      <c r="L2" s="1">
        <v>1.38E-5</v>
      </c>
      <c r="M2" s="1">
        <v>1.3100000000000001E-4</v>
      </c>
    </row>
    <row r="3" spans="1:13" x14ac:dyDescent="0.25">
      <c r="A3" t="s">
        <v>13</v>
      </c>
      <c r="B3" t="s">
        <v>14</v>
      </c>
      <c r="C3">
        <v>33</v>
      </c>
      <c r="D3">
        <f t="shared" si="0"/>
        <v>9.6209912536443148E-2</v>
      </c>
      <c r="E3">
        <v>2.056206E-2</v>
      </c>
      <c r="F3" t="s">
        <v>54</v>
      </c>
      <c r="G3">
        <v>343</v>
      </c>
      <c r="H3">
        <v>1330</v>
      </c>
      <c r="I3">
        <v>18499</v>
      </c>
      <c r="J3">
        <v>1.468401208</v>
      </c>
      <c r="K3">
        <v>0.99990544000000003</v>
      </c>
      <c r="L3">
        <v>0.28175059499999999</v>
      </c>
      <c r="M3">
        <v>25.500526430000001</v>
      </c>
    </row>
    <row r="4" spans="1:13" x14ac:dyDescent="0.25">
      <c r="A4" t="s">
        <v>13</v>
      </c>
      <c r="B4" t="s">
        <v>55</v>
      </c>
      <c r="C4">
        <v>29</v>
      </c>
      <c r="D4">
        <f t="shared" si="0"/>
        <v>8.4548104956268216E-2</v>
      </c>
      <c r="E4" s="1">
        <v>7.6299999999999998E-5</v>
      </c>
      <c r="F4" t="s">
        <v>56</v>
      </c>
      <c r="G4">
        <v>343</v>
      </c>
      <c r="H4">
        <v>314</v>
      </c>
      <c r="I4">
        <v>18499</v>
      </c>
      <c r="J4">
        <v>3.109830584</v>
      </c>
      <c r="K4">
        <v>3.3461299999999999E-2</v>
      </c>
      <c r="L4">
        <v>4.8501910000000002E-3</v>
      </c>
      <c r="M4">
        <v>0.108063191</v>
      </c>
    </row>
    <row r="5" spans="1:13" x14ac:dyDescent="0.25">
      <c r="A5" t="s">
        <v>13</v>
      </c>
      <c r="B5" t="s">
        <v>57</v>
      </c>
      <c r="C5">
        <v>26</v>
      </c>
      <c r="D5">
        <f t="shared" si="0"/>
        <v>7.5801749271137031E-2</v>
      </c>
      <c r="E5">
        <v>2.4180170000000002E-3</v>
      </c>
      <c r="F5" t="s">
        <v>58</v>
      </c>
      <c r="G5">
        <v>343</v>
      </c>
      <c r="H5">
        <v>156</v>
      </c>
      <c r="I5">
        <v>18499</v>
      </c>
      <c r="J5">
        <v>3.4775171070000002</v>
      </c>
      <c r="K5">
        <v>0.66031664899999998</v>
      </c>
      <c r="L5">
        <v>7.9701340999999995E-2</v>
      </c>
      <c r="M5">
        <v>3.3720405320000002</v>
      </c>
    </row>
    <row r="6" spans="1:13" x14ac:dyDescent="0.25">
      <c r="A6" t="s">
        <v>13</v>
      </c>
      <c r="B6" t="s">
        <v>59</v>
      </c>
      <c r="C6">
        <v>25</v>
      </c>
      <c r="D6">
        <f t="shared" si="0"/>
        <v>7.2886297376093298E-2</v>
      </c>
      <c r="E6" s="1">
        <v>2.67E-7</v>
      </c>
      <c r="F6" t="s">
        <v>60</v>
      </c>
      <c r="G6">
        <v>343</v>
      </c>
      <c r="H6">
        <v>118</v>
      </c>
      <c r="I6">
        <v>18499</v>
      </c>
      <c r="J6">
        <v>6.4363536960000003</v>
      </c>
      <c r="K6" s="1">
        <v>1.1900000000000001E-4</v>
      </c>
      <c r="L6" s="1">
        <v>2.97E-5</v>
      </c>
      <c r="M6" s="1">
        <v>3.7800000000000003E-4</v>
      </c>
    </row>
    <row r="7" spans="1:13" x14ac:dyDescent="0.25">
      <c r="A7" t="s">
        <v>13</v>
      </c>
      <c r="B7" t="s">
        <v>61</v>
      </c>
      <c r="C7">
        <v>17</v>
      </c>
      <c r="D7">
        <f t="shared" si="0"/>
        <v>4.9562682215743441E-2</v>
      </c>
      <c r="E7" s="1">
        <v>2.4600000000000001E-11</v>
      </c>
      <c r="F7" t="s">
        <v>62</v>
      </c>
      <c r="G7">
        <v>343</v>
      </c>
      <c r="H7">
        <v>97</v>
      </c>
      <c r="I7">
        <v>18499</v>
      </c>
      <c r="J7">
        <v>9.5076034709999995</v>
      </c>
      <c r="K7" s="1">
        <v>1.0999999999999999E-8</v>
      </c>
      <c r="L7" s="1">
        <v>1.0999999999999999E-8</v>
      </c>
      <c r="M7" s="1">
        <v>3.4800000000000001E-8</v>
      </c>
    </row>
    <row r="8" spans="1:13" x14ac:dyDescent="0.25">
      <c r="A8" t="s">
        <v>13</v>
      </c>
      <c r="B8" t="s">
        <v>63</v>
      </c>
      <c r="C8">
        <v>16</v>
      </c>
      <c r="D8">
        <f t="shared" si="0"/>
        <v>4.6647230320699708E-2</v>
      </c>
      <c r="E8">
        <v>5.9758670000000002E-3</v>
      </c>
      <c r="F8" t="s">
        <v>64</v>
      </c>
      <c r="G8">
        <v>343</v>
      </c>
      <c r="H8">
        <v>390</v>
      </c>
      <c r="I8">
        <v>18499</v>
      </c>
      <c r="J8">
        <v>2.2256109479999999</v>
      </c>
      <c r="K8">
        <v>0.93097123500000001</v>
      </c>
      <c r="L8">
        <v>0.138011102</v>
      </c>
      <c r="M8">
        <v>8.1419080319999999</v>
      </c>
    </row>
    <row r="9" spans="1:13" x14ac:dyDescent="0.25">
      <c r="A9" t="s">
        <v>13</v>
      </c>
      <c r="B9" t="s">
        <v>17</v>
      </c>
      <c r="C9">
        <v>11</v>
      </c>
      <c r="D9">
        <f t="shared" si="0"/>
        <v>3.2069970845481049E-2</v>
      </c>
      <c r="E9">
        <v>1.3508978E-2</v>
      </c>
      <c r="F9" t="s">
        <v>65</v>
      </c>
      <c r="G9">
        <v>343</v>
      </c>
      <c r="H9">
        <v>276</v>
      </c>
      <c r="I9">
        <v>18499</v>
      </c>
      <c r="J9">
        <v>2.3586637769999999</v>
      </c>
      <c r="K9">
        <v>0.99767972699999996</v>
      </c>
      <c r="L9">
        <v>0.20809227599999999</v>
      </c>
      <c r="M9">
        <v>17.528018410000001</v>
      </c>
    </row>
    <row r="10" spans="1:13" x14ac:dyDescent="0.25">
      <c r="A10" t="s">
        <v>13</v>
      </c>
      <c r="B10" t="s">
        <v>66</v>
      </c>
      <c r="C10">
        <v>11</v>
      </c>
      <c r="D10">
        <f t="shared" si="0"/>
        <v>3.2069970845481049E-2</v>
      </c>
      <c r="E10">
        <v>3.8627079999999999E-3</v>
      </c>
      <c r="F10" t="s">
        <v>67</v>
      </c>
      <c r="G10">
        <v>343</v>
      </c>
      <c r="H10">
        <v>199</v>
      </c>
      <c r="I10">
        <v>18499</v>
      </c>
      <c r="J10">
        <v>2.9987031929999999</v>
      </c>
      <c r="K10">
        <v>0.82202348000000003</v>
      </c>
      <c r="L10">
        <v>9.6550901999999994E-2</v>
      </c>
      <c r="M10">
        <v>5.33597871</v>
      </c>
    </row>
    <row r="11" spans="1:13" x14ac:dyDescent="0.25">
      <c r="A11" t="s">
        <v>13</v>
      </c>
      <c r="B11" t="s">
        <v>68</v>
      </c>
      <c r="C11">
        <v>11</v>
      </c>
      <c r="D11">
        <f t="shared" si="0"/>
        <v>3.2069970845481049E-2</v>
      </c>
      <c r="E11" s="1">
        <v>5.4799999999999998E-4</v>
      </c>
      <c r="F11" t="s">
        <v>69</v>
      </c>
      <c r="G11">
        <v>343</v>
      </c>
      <c r="H11">
        <v>37</v>
      </c>
      <c r="I11">
        <v>18499</v>
      </c>
      <c r="J11">
        <v>8.7971784100000008</v>
      </c>
      <c r="K11">
        <v>0.21671781100000001</v>
      </c>
      <c r="L11">
        <v>2.6775263000000001E-2</v>
      </c>
      <c r="M11">
        <v>0.77298797399999997</v>
      </c>
    </row>
    <row r="12" spans="1:13" x14ac:dyDescent="0.25">
      <c r="A12" t="s">
        <v>13</v>
      </c>
      <c r="B12" t="s">
        <v>70</v>
      </c>
      <c r="C12">
        <v>10</v>
      </c>
      <c r="D12">
        <f t="shared" si="0"/>
        <v>2.9154518950437316E-2</v>
      </c>
      <c r="E12" s="1">
        <v>1.9199999999999999E-5</v>
      </c>
      <c r="F12" t="s">
        <v>71</v>
      </c>
      <c r="G12">
        <v>343</v>
      </c>
      <c r="H12">
        <v>19</v>
      </c>
      <c r="I12">
        <v>18499</v>
      </c>
      <c r="J12">
        <v>17.131347430000002</v>
      </c>
      <c r="K12">
        <v>8.5076519999999992E-3</v>
      </c>
      <c r="L12">
        <v>1.422995E-3</v>
      </c>
      <c r="M12">
        <v>2.7139703000000001E-2</v>
      </c>
    </row>
    <row r="13" spans="1:13" x14ac:dyDescent="0.25">
      <c r="A13" t="s">
        <v>13</v>
      </c>
      <c r="B13" t="s">
        <v>72</v>
      </c>
      <c r="C13">
        <v>9</v>
      </c>
      <c r="D13">
        <f t="shared" si="0"/>
        <v>2.6239067055393587E-2</v>
      </c>
      <c r="E13">
        <v>3.5271959999999998E-3</v>
      </c>
      <c r="F13" t="s">
        <v>73</v>
      </c>
      <c r="G13">
        <v>343</v>
      </c>
      <c r="H13">
        <v>135</v>
      </c>
      <c r="I13">
        <v>18499</v>
      </c>
      <c r="J13">
        <v>3.6166177909999999</v>
      </c>
      <c r="K13">
        <v>0.79318082300000003</v>
      </c>
      <c r="L13">
        <v>9.3799232999999996E-2</v>
      </c>
      <c r="M13">
        <v>4.8832143930000003</v>
      </c>
    </row>
    <row r="14" spans="1:13" x14ac:dyDescent="0.25">
      <c r="A14" t="s">
        <v>13</v>
      </c>
      <c r="B14" t="s">
        <v>74</v>
      </c>
      <c r="C14">
        <v>8</v>
      </c>
      <c r="D14">
        <f t="shared" si="0"/>
        <v>2.3323615160349854E-2</v>
      </c>
      <c r="E14">
        <v>1.0273716E-2</v>
      </c>
      <c r="F14" t="s">
        <v>75</v>
      </c>
      <c r="G14">
        <v>343</v>
      </c>
      <c r="H14">
        <v>130</v>
      </c>
      <c r="I14">
        <v>18499</v>
      </c>
      <c r="J14">
        <v>3.3384164219999999</v>
      </c>
      <c r="K14">
        <v>0.99000606999999996</v>
      </c>
      <c r="L14">
        <v>0.18147487900000001</v>
      </c>
      <c r="M14">
        <v>13.611866129999999</v>
      </c>
    </row>
    <row r="15" spans="1:13" x14ac:dyDescent="0.25">
      <c r="A15" t="s">
        <v>13</v>
      </c>
      <c r="B15" t="s">
        <v>76</v>
      </c>
      <c r="C15">
        <v>7</v>
      </c>
      <c r="D15">
        <f t="shared" si="0"/>
        <v>2.0408163265306121E-2</v>
      </c>
      <c r="E15" s="1">
        <v>9.6399999999999999E-5</v>
      </c>
      <c r="F15" t="s">
        <v>77</v>
      </c>
      <c r="G15">
        <v>343</v>
      </c>
      <c r="H15">
        <v>41</v>
      </c>
      <c r="I15">
        <v>18499</v>
      </c>
      <c r="J15">
        <v>9.2620699519999992</v>
      </c>
      <c r="K15">
        <v>4.2075021999999997E-2</v>
      </c>
      <c r="L15">
        <v>5.3588170000000001E-3</v>
      </c>
      <c r="M15">
        <v>0.136467424</v>
      </c>
    </row>
    <row r="16" spans="1:13" x14ac:dyDescent="0.25">
      <c r="A16" t="s">
        <v>13</v>
      </c>
      <c r="B16" t="s">
        <v>78</v>
      </c>
      <c r="C16">
        <v>7</v>
      </c>
      <c r="D16">
        <f t="shared" si="0"/>
        <v>2.0408163265306121E-2</v>
      </c>
      <c r="E16">
        <v>5.1566523000000003E-2</v>
      </c>
      <c r="F16" t="s">
        <v>79</v>
      </c>
      <c r="G16">
        <v>343</v>
      </c>
      <c r="H16">
        <v>145</v>
      </c>
      <c r="I16">
        <v>18499</v>
      </c>
      <c r="J16">
        <v>2.6189301239999998</v>
      </c>
      <c r="K16">
        <v>1</v>
      </c>
      <c r="L16">
        <v>0.51107254099999999</v>
      </c>
      <c r="M16">
        <v>52.770492410000003</v>
      </c>
    </row>
    <row r="17" spans="1:13" x14ac:dyDescent="0.25">
      <c r="A17" t="s">
        <v>13</v>
      </c>
      <c r="B17" t="s">
        <v>80</v>
      </c>
      <c r="C17">
        <v>7</v>
      </c>
      <c r="D17">
        <f t="shared" si="0"/>
        <v>2.0408163265306121E-2</v>
      </c>
      <c r="E17">
        <v>7.5341195E-2</v>
      </c>
      <c r="F17" t="s">
        <v>81</v>
      </c>
      <c r="G17">
        <v>343</v>
      </c>
      <c r="H17">
        <v>160</v>
      </c>
      <c r="I17">
        <v>18499</v>
      </c>
      <c r="J17">
        <v>2.3734054250000001</v>
      </c>
      <c r="K17">
        <v>1</v>
      </c>
      <c r="L17">
        <v>0.63144081600000002</v>
      </c>
      <c r="M17">
        <v>67.039297309999995</v>
      </c>
    </row>
    <row r="18" spans="1:13" x14ac:dyDescent="0.25">
      <c r="A18" t="s">
        <v>13</v>
      </c>
      <c r="B18" t="s">
        <v>82</v>
      </c>
      <c r="C18">
        <v>6</v>
      </c>
      <c r="D18">
        <f t="shared" si="0"/>
        <v>1.7492711370262391E-2</v>
      </c>
      <c r="E18">
        <v>5.9900470000000001E-3</v>
      </c>
      <c r="F18" t="s">
        <v>83</v>
      </c>
      <c r="G18">
        <v>343</v>
      </c>
      <c r="H18">
        <v>63</v>
      </c>
      <c r="I18">
        <v>18499</v>
      </c>
      <c r="J18">
        <v>5.1665968439999999</v>
      </c>
      <c r="K18">
        <v>0.93140902400000003</v>
      </c>
      <c r="L18">
        <v>0.13153785300000001</v>
      </c>
      <c r="M18">
        <v>8.1604727930000003</v>
      </c>
    </row>
    <row r="19" spans="1:13" x14ac:dyDescent="0.25">
      <c r="A19" t="s">
        <v>13</v>
      </c>
      <c r="B19" t="s">
        <v>84</v>
      </c>
      <c r="C19">
        <v>6</v>
      </c>
      <c r="D19">
        <f t="shared" si="0"/>
        <v>1.7492711370262391E-2</v>
      </c>
      <c r="E19">
        <v>1.0437287999999999E-2</v>
      </c>
      <c r="F19" t="s">
        <v>85</v>
      </c>
      <c r="G19">
        <v>343</v>
      </c>
      <c r="H19">
        <v>72</v>
      </c>
      <c r="I19">
        <v>18499</v>
      </c>
      <c r="J19">
        <v>4.5207722390000002</v>
      </c>
      <c r="K19">
        <v>0.99071628899999997</v>
      </c>
      <c r="L19">
        <v>0.177147991</v>
      </c>
      <c r="M19">
        <v>13.81394031</v>
      </c>
    </row>
    <row r="20" spans="1:13" x14ac:dyDescent="0.25">
      <c r="A20" t="s">
        <v>13</v>
      </c>
      <c r="B20" t="s">
        <v>86</v>
      </c>
      <c r="C20">
        <v>6</v>
      </c>
      <c r="D20">
        <f t="shared" si="0"/>
        <v>1.7492711370262391E-2</v>
      </c>
      <c r="E20">
        <v>9.8925772999999995E-2</v>
      </c>
      <c r="F20" t="s">
        <v>87</v>
      </c>
      <c r="G20">
        <v>343</v>
      </c>
      <c r="H20">
        <v>133</v>
      </c>
      <c r="I20">
        <v>18499</v>
      </c>
      <c r="J20">
        <v>2.4473353470000001</v>
      </c>
      <c r="K20">
        <v>1</v>
      </c>
      <c r="L20">
        <v>0.66917347999999999</v>
      </c>
      <c r="M20">
        <v>77.143569479999996</v>
      </c>
    </row>
    <row r="21" spans="1:13" x14ac:dyDescent="0.25">
      <c r="A21" t="s">
        <v>13</v>
      </c>
      <c r="B21" t="s">
        <v>88</v>
      </c>
      <c r="C21">
        <v>6</v>
      </c>
      <c r="D21">
        <f t="shared" si="0"/>
        <v>1.7492711370262391E-2</v>
      </c>
      <c r="E21">
        <v>8.1996508999999995E-2</v>
      </c>
      <c r="F21" t="s">
        <v>89</v>
      </c>
      <c r="G21">
        <v>343</v>
      </c>
      <c r="H21">
        <v>26</v>
      </c>
      <c r="I21">
        <v>18499</v>
      </c>
      <c r="J21">
        <v>6.2595307919999996</v>
      </c>
      <c r="K21">
        <v>1</v>
      </c>
      <c r="L21">
        <v>0.624083316</v>
      </c>
      <c r="M21">
        <v>70.245941439999996</v>
      </c>
    </row>
    <row r="22" spans="1:13" x14ac:dyDescent="0.25">
      <c r="A22" t="s">
        <v>13</v>
      </c>
      <c r="B22" t="s">
        <v>90</v>
      </c>
      <c r="C22">
        <v>5</v>
      </c>
      <c r="D22">
        <f t="shared" si="0"/>
        <v>1.4577259475218658E-2</v>
      </c>
      <c r="E22">
        <v>1.6196979999999999E-3</v>
      </c>
      <c r="F22" t="s">
        <v>91</v>
      </c>
      <c r="G22">
        <v>343</v>
      </c>
      <c r="H22">
        <v>28</v>
      </c>
      <c r="I22">
        <v>18499</v>
      </c>
      <c r="J22">
        <v>9.6873690830000001</v>
      </c>
      <c r="K22">
        <v>0.51469175499999997</v>
      </c>
      <c r="L22">
        <v>6.9745527000000002E-2</v>
      </c>
      <c r="M22">
        <v>2.2706142470000001</v>
      </c>
    </row>
    <row r="23" spans="1:13" x14ac:dyDescent="0.25">
      <c r="A23" t="s">
        <v>13</v>
      </c>
      <c r="B23" t="s">
        <v>92</v>
      </c>
      <c r="C23">
        <v>5</v>
      </c>
      <c r="D23">
        <f t="shared" si="0"/>
        <v>1.4577259475218658E-2</v>
      </c>
      <c r="E23">
        <v>6.6456070000000004E-3</v>
      </c>
      <c r="F23" t="s">
        <v>93</v>
      </c>
      <c r="G23">
        <v>343</v>
      </c>
      <c r="H23">
        <v>41</v>
      </c>
      <c r="I23">
        <v>18499</v>
      </c>
      <c r="J23">
        <v>6.6157642509999999</v>
      </c>
      <c r="K23">
        <v>0.94889297699999997</v>
      </c>
      <c r="L23">
        <v>0.13816519499999999</v>
      </c>
      <c r="M23">
        <v>9.0149531060000001</v>
      </c>
    </row>
    <row r="24" spans="1:13" x14ac:dyDescent="0.25">
      <c r="A24" t="s">
        <v>13</v>
      </c>
      <c r="B24" t="s">
        <v>94</v>
      </c>
      <c r="C24">
        <v>5</v>
      </c>
      <c r="D24">
        <f t="shared" si="0"/>
        <v>1.4577259475218658E-2</v>
      </c>
      <c r="E24">
        <v>2.5770652000000002E-2</v>
      </c>
      <c r="F24" t="s">
        <v>95</v>
      </c>
      <c r="G24">
        <v>343</v>
      </c>
      <c r="H24">
        <v>61</v>
      </c>
      <c r="I24">
        <v>18499</v>
      </c>
      <c r="J24">
        <v>4.446661218</v>
      </c>
      <c r="K24">
        <v>0.99999123199999995</v>
      </c>
      <c r="L24">
        <v>0.32168728200000002</v>
      </c>
      <c r="M24">
        <v>30.92162055</v>
      </c>
    </row>
    <row r="25" spans="1:13" x14ac:dyDescent="0.25">
      <c r="A25" t="s">
        <v>13</v>
      </c>
      <c r="B25" t="s">
        <v>96</v>
      </c>
      <c r="C25">
        <v>5</v>
      </c>
      <c r="D25">
        <f t="shared" si="0"/>
        <v>1.4577259475218658E-2</v>
      </c>
      <c r="E25">
        <v>4.1686592000000001E-2</v>
      </c>
      <c r="F25" t="s">
        <v>97</v>
      </c>
      <c r="G25">
        <v>343</v>
      </c>
      <c r="H25">
        <v>71</v>
      </c>
      <c r="I25">
        <v>18499</v>
      </c>
      <c r="J25">
        <v>3.820370906</v>
      </c>
      <c r="K25">
        <v>0.99999999399999995</v>
      </c>
      <c r="L25">
        <v>0.44758981399999997</v>
      </c>
      <c r="M25">
        <v>45.300532390000001</v>
      </c>
    </row>
    <row r="26" spans="1:13" x14ac:dyDescent="0.25">
      <c r="A26" t="s">
        <v>13</v>
      </c>
      <c r="B26" t="s">
        <v>98</v>
      </c>
      <c r="C26">
        <v>5</v>
      </c>
      <c r="D26">
        <f t="shared" si="0"/>
        <v>1.4577259475218658E-2</v>
      </c>
      <c r="E26">
        <v>8.1542887999999994E-2</v>
      </c>
      <c r="F26" t="s">
        <v>99</v>
      </c>
      <c r="G26">
        <v>343</v>
      </c>
      <c r="H26">
        <v>89</v>
      </c>
      <c r="I26">
        <v>18499</v>
      </c>
      <c r="J26">
        <v>3.0477116209999999</v>
      </c>
      <c r="K26">
        <v>1</v>
      </c>
      <c r="L26">
        <v>0.63150812000000001</v>
      </c>
      <c r="M26">
        <v>70.036942830000001</v>
      </c>
    </row>
    <row r="27" spans="1:13" x14ac:dyDescent="0.25">
      <c r="A27" t="s">
        <v>13</v>
      </c>
      <c r="B27" t="s">
        <v>100</v>
      </c>
      <c r="C27">
        <v>4</v>
      </c>
      <c r="D27">
        <f t="shared" si="0"/>
        <v>1.1661807580174927E-2</v>
      </c>
      <c r="E27">
        <v>2.3761770000000002E-3</v>
      </c>
      <c r="F27" t="s">
        <v>101</v>
      </c>
      <c r="G27">
        <v>343</v>
      </c>
      <c r="H27">
        <v>15</v>
      </c>
      <c r="I27">
        <v>18499</v>
      </c>
      <c r="J27">
        <v>14.466471159999999</v>
      </c>
      <c r="K27">
        <v>0.65390293700000002</v>
      </c>
      <c r="L27">
        <v>9.1951801E-2</v>
      </c>
      <c r="M27">
        <v>3.3146025429999999</v>
      </c>
    </row>
    <row r="28" spans="1:13" x14ac:dyDescent="0.25">
      <c r="A28" t="s">
        <v>13</v>
      </c>
      <c r="B28" t="s">
        <v>102</v>
      </c>
      <c r="C28">
        <v>4</v>
      </c>
      <c r="D28">
        <f t="shared" si="0"/>
        <v>1.1661807580174927E-2</v>
      </c>
      <c r="E28">
        <v>2.8849919999999999E-3</v>
      </c>
      <c r="F28" t="s">
        <v>103</v>
      </c>
      <c r="G28">
        <v>343</v>
      </c>
      <c r="H28">
        <v>16</v>
      </c>
      <c r="I28">
        <v>18499</v>
      </c>
      <c r="J28">
        <v>13.56231672</v>
      </c>
      <c r="K28">
        <v>0.72433418400000005</v>
      </c>
      <c r="L28">
        <v>8.2318039999999995E-2</v>
      </c>
      <c r="M28">
        <v>4.0109582039999996</v>
      </c>
    </row>
    <row r="29" spans="1:13" x14ac:dyDescent="0.25">
      <c r="A29" t="s">
        <v>13</v>
      </c>
      <c r="B29" t="s">
        <v>104</v>
      </c>
      <c r="C29">
        <v>4</v>
      </c>
      <c r="D29">
        <f t="shared" si="0"/>
        <v>1.1661807580174927E-2</v>
      </c>
      <c r="E29">
        <v>1.0489076999999999E-2</v>
      </c>
      <c r="F29" t="s">
        <v>105</v>
      </c>
      <c r="G29">
        <v>343</v>
      </c>
      <c r="H29">
        <v>25</v>
      </c>
      <c r="I29">
        <v>18499</v>
      </c>
      <c r="J29">
        <v>8.6798826980000001</v>
      </c>
      <c r="K29">
        <v>0.99093048100000003</v>
      </c>
      <c r="L29">
        <v>0.17147928800000001</v>
      </c>
      <c r="M29">
        <v>13.877828040000001</v>
      </c>
    </row>
    <row r="30" spans="1:13" x14ac:dyDescent="0.25">
      <c r="A30" t="s">
        <v>13</v>
      </c>
      <c r="B30" t="s">
        <v>106</v>
      </c>
      <c r="C30">
        <v>4</v>
      </c>
      <c r="D30">
        <f t="shared" si="0"/>
        <v>1.1661807580174927E-2</v>
      </c>
      <c r="E30">
        <v>1.0489076999999999E-2</v>
      </c>
      <c r="F30" t="s">
        <v>115</v>
      </c>
      <c r="G30">
        <v>343</v>
      </c>
      <c r="H30">
        <v>25</v>
      </c>
      <c r="I30">
        <v>18499</v>
      </c>
      <c r="J30">
        <v>8.6798826980000001</v>
      </c>
      <c r="K30">
        <v>0.99093048100000003</v>
      </c>
      <c r="L30">
        <v>0.17147928800000001</v>
      </c>
      <c r="M30">
        <v>13.877828040000001</v>
      </c>
    </row>
    <row r="31" spans="1:13" x14ac:dyDescent="0.25">
      <c r="A31" t="s">
        <v>13</v>
      </c>
      <c r="B31" t="s">
        <v>107</v>
      </c>
      <c r="C31">
        <v>4</v>
      </c>
      <c r="D31">
        <f t="shared" si="0"/>
        <v>1.1661807580174927E-2</v>
      </c>
      <c r="E31">
        <v>1.7310849E-2</v>
      </c>
      <c r="F31" t="s">
        <v>108</v>
      </c>
      <c r="G31">
        <v>343</v>
      </c>
      <c r="H31">
        <v>30</v>
      </c>
      <c r="I31">
        <v>18499</v>
      </c>
      <c r="J31">
        <v>7.2332355819999998</v>
      </c>
      <c r="K31">
        <v>0.99958541999999995</v>
      </c>
      <c r="L31">
        <v>0.25057837300000002</v>
      </c>
      <c r="M31">
        <v>21.91896101</v>
      </c>
    </row>
    <row r="32" spans="1:13" x14ac:dyDescent="0.25">
      <c r="A32" t="s">
        <v>13</v>
      </c>
      <c r="B32" t="s">
        <v>109</v>
      </c>
      <c r="C32">
        <v>4</v>
      </c>
      <c r="D32">
        <f t="shared" si="0"/>
        <v>1.1661807580174927E-2</v>
      </c>
      <c r="E32">
        <v>3.0168397E-2</v>
      </c>
      <c r="F32" t="s">
        <v>110</v>
      </c>
      <c r="G32">
        <v>343</v>
      </c>
      <c r="H32">
        <v>37</v>
      </c>
      <c r="I32">
        <v>18499</v>
      </c>
      <c r="J32">
        <v>5.864785607</v>
      </c>
      <c r="K32">
        <v>0.999998834</v>
      </c>
      <c r="L32">
        <v>0.35642548099999999</v>
      </c>
      <c r="M32">
        <v>35.210881880000002</v>
      </c>
    </row>
    <row r="33" spans="1:13" x14ac:dyDescent="0.25">
      <c r="A33" t="s">
        <v>13</v>
      </c>
      <c r="B33" t="s">
        <v>111</v>
      </c>
      <c r="C33">
        <v>4</v>
      </c>
      <c r="D33">
        <f t="shared" si="0"/>
        <v>1.1661807580174927E-2</v>
      </c>
      <c r="E33">
        <v>8.0315005999999994E-2</v>
      </c>
      <c r="F33" t="s">
        <v>112</v>
      </c>
      <c r="G33">
        <v>343</v>
      </c>
      <c r="H33">
        <v>55</v>
      </c>
      <c r="I33">
        <v>18499</v>
      </c>
      <c r="J33">
        <v>3.945401226</v>
      </c>
      <c r="K33">
        <v>1</v>
      </c>
      <c r="L33">
        <v>0.63549478299999995</v>
      </c>
      <c r="M33">
        <v>69.464350039999999</v>
      </c>
    </row>
    <row r="34" spans="1:13" x14ac:dyDescent="0.25">
      <c r="A34" t="s">
        <v>13</v>
      </c>
      <c r="B34" t="s">
        <v>113</v>
      </c>
      <c r="C34">
        <v>4</v>
      </c>
      <c r="D34">
        <f t="shared" si="0"/>
        <v>1.1661807580174927E-2</v>
      </c>
      <c r="E34">
        <v>9.4460971000000005E-2</v>
      </c>
      <c r="F34" t="s">
        <v>114</v>
      </c>
      <c r="G34">
        <v>343</v>
      </c>
      <c r="H34">
        <v>59</v>
      </c>
      <c r="I34">
        <v>18499</v>
      </c>
      <c r="J34">
        <v>3.6779163970000002</v>
      </c>
      <c r="K34">
        <v>1</v>
      </c>
      <c r="L34">
        <v>0.66019158700000002</v>
      </c>
      <c r="M34">
        <v>75.485481089999993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lot</dc:creator>
  <cp:lastModifiedBy>Yanglot</cp:lastModifiedBy>
  <dcterms:created xsi:type="dcterms:W3CDTF">2020-02-08T16:00:25Z</dcterms:created>
  <dcterms:modified xsi:type="dcterms:W3CDTF">2020-07-14T09:52:51Z</dcterms:modified>
</cp:coreProperties>
</file>